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93-shAmot ce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8">
  <si>
    <t xml:space="preserve">Initial = 40x103 cells/well</t>
  </si>
  <si>
    <t xml:space="preserve">293+empty vector</t>
  </si>
  <si>
    <t xml:space="preserve">293+Amot130</t>
  </si>
  <si>
    <t xml:space="preserve">293+S176A</t>
  </si>
  <si>
    <t xml:space="preserve">293+S176E</t>
  </si>
  <si>
    <t xml:space="preserve">MEAN</t>
  </si>
  <si>
    <t xml:space="preserve">SD</t>
  </si>
  <si>
    <t xml:space="preserve">S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93-shAmot cells</a:t>
            </a:r>
          </a:p>
        </c:rich>
      </c:tx>
      <c:layout>
        <c:manualLayout>
          <c:xMode val="edge"/>
          <c:yMode val="edge"/>
          <c:x val="0.354516837916493"/>
          <c:y val="0.03778730035060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3498247906397"/>
          <c:y val="0.0957343202181535"/>
          <c:w val="0.839341925521174"/>
          <c:h val="0.904265679781847"/>
        </c:manualLayout>
      </c:layout>
      <c:lineChart>
        <c:grouping val="standard"/>
        <c:varyColors val="0"/>
        <c:ser>
          <c:idx val="0"/>
          <c:order val="0"/>
          <c:tx>
            <c:strRef>
              <c:f>"+vector"</c:f>
              <c:strCache>
                <c:ptCount val="1"/>
                <c:pt idx="0">
                  <c:v>+vector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293-shAmot cells'!$C$3:$G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293-shAmot cells'!$C$13:$G$13</c:f>
              <c:numCache>
                <c:formatCode>General</c:formatCode>
                <c:ptCount val="5"/>
                <c:pt idx="0">
                  <c:v>40</c:v>
                </c:pt>
                <c:pt idx="1">
                  <c:v>55</c:v>
                </c:pt>
                <c:pt idx="2">
                  <c:v>68.5</c:v>
                </c:pt>
                <c:pt idx="3">
                  <c:v>85.3888888888889</c:v>
                </c:pt>
                <c:pt idx="4">
                  <c:v>98.27777777777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+Amot130"</c:f>
              <c:strCache>
                <c:ptCount val="1"/>
                <c:pt idx="0">
                  <c:v>+Amot130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293-shAmot cells'!$C$3:$G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293-shAmot cells'!$I$12:$M$12</c:f>
              <c:numCache>
                <c:formatCode>General</c:formatCode>
                <c:ptCount val="5"/>
                <c:pt idx="0">
                  <c:v>40</c:v>
                </c:pt>
                <c:pt idx="1">
                  <c:v>65.6666666666667</c:v>
                </c:pt>
                <c:pt idx="2">
                  <c:v>96.3333333333333</c:v>
                </c:pt>
                <c:pt idx="3">
                  <c:v>136.277777777778</c:v>
                </c:pt>
                <c:pt idx="4">
                  <c:v>250.8888888888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293-shAmot cells'!$C$3:$G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293-shAmot cells'!$O$12:$S$12</c:f>
              <c:numCache>
                <c:formatCode>General</c:formatCode>
                <c:ptCount val="5"/>
                <c:pt idx="0">
                  <c:v>40</c:v>
                </c:pt>
                <c:pt idx="1">
                  <c:v>75.8666666666667</c:v>
                </c:pt>
                <c:pt idx="2">
                  <c:v>118.055555555556</c:v>
                </c:pt>
                <c:pt idx="3">
                  <c:v>175.333333333333</c:v>
                </c:pt>
                <c:pt idx="4">
                  <c:v>264.05555555555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293-shAmot cells'!$C$3:$G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293-shAmot cells'!$U$12:$Y$12</c:f>
              <c:numCache>
                <c:formatCode>General</c:formatCode>
                <c:ptCount val="5"/>
                <c:pt idx="0">
                  <c:v>40</c:v>
                </c:pt>
                <c:pt idx="1">
                  <c:v>41.5</c:v>
                </c:pt>
                <c:pt idx="2">
                  <c:v>43.1111111111111</c:v>
                </c:pt>
                <c:pt idx="3">
                  <c:v>49.9444444444444</c:v>
                </c:pt>
                <c:pt idx="4">
                  <c:v>72.44444444444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033006"/>
        <c:axId val="64089799"/>
      </c:lineChart>
      <c:catAx>
        <c:axId val="770330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38854902892439"/>
              <c:y val="0.9085508375535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89799"/>
        <c:crossesAt val="0"/>
        <c:auto val="1"/>
        <c:lblAlgn val="ctr"/>
        <c:lblOffset val="100"/>
        <c:noMultiLvlLbl val="0"/>
      </c:catAx>
      <c:valAx>
        <c:axId val="640897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Number of Cells [x103]</a:t>
                </a:r>
              </a:p>
            </c:rich>
          </c:tx>
          <c:layout>
            <c:manualLayout>
              <c:xMode val="edge"/>
              <c:yMode val="edge"/>
              <c:x val="0.014907643879551"/>
              <c:y val="-0.05570705103233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033006"/>
        <c:crossesAt val="1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6297440161549"/>
          <c:y val="0.458414491624464"/>
          <c:w val="0.157153887272079"/>
          <c:h val="0.271425788858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8</xdr:row>
      <xdr:rowOff>50760</xdr:rowOff>
    </xdr:from>
    <xdr:to>
      <xdr:col>7</xdr:col>
      <xdr:colOff>702720</xdr:colOff>
      <xdr:row>37</xdr:row>
      <xdr:rowOff>127440</xdr:rowOff>
    </xdr:to>
    <xdr:graphicFrame>
      <xdr:nvGraphicFramePr>
        <xdr:cNvPr id="0" name="Chart 1"/>
        <xdr:cNvGraphicFramePr/>
      </xdr:nvGraphicFramePr>
      <xdr:xfrm>
        <a:off x="2142360" y="3479760"/>
        <a:ext cx="6060960" cy="369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65"/>
    <col collapsed="false" customWidth="true" hidden="false" outlineLevel="0" max="2" min="2" style="0" width="14.66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B2" s="2"/>
      <c r="C2" s="2"/>
      <c r="D2" s="2"/>
      <c r="E2" s="2"/>
      <c r="I2" s="2" t="n">
        <v>0</v>
      </c>
      <c r="J2" s="2" t="n">
        <v>24</v>
      </c>
      <c r="K2" s="2" t="n">
        <v>48</v>
      </c>
      <c r="L2" s="2" t="n">
        <v>72</v>
      </c>
      <c r="M2" s="2" t="n">
        <v>96</v>
      </c>
      <c r="O2" s="2" t="n">
        <v>0</v>
      </c>
      <c r="P2" s="2" t="n">
        <v>24</v>
      </c>
      <c r="Q2" s="2" t="n">
        <v>48</v>
      </c>
      <c r="R2" s="2" t="n">
        <v>72</v>
      </c>
      <c r="S2" s="2" t="n">
        <v>96</v>
      </c>
      <c r="U2" s="2" t="n">
        <v>0</v>
      </c>
      <c r="V2" s="2" t="n">
        <v>24</v>
      </c>
      <c r="W2" s="2" t="n">
        <v>48</v>
      </c>
      <c r="X2" s="2" t="n">
        <v>72</v>
      </c>
      <c r="Y2" s="2" t="n">
        <v>96</v>
      </c>
    </row>
    <row r="3" customFormat="false" ht="15" hidden="false" customHeight="false" outlineLevel="0" collapsed="false">
      <c r="A3" s="1"/>
      <c r="B3" s="2"/>
      <c r="C3" s="2" t="n">
        <v>0</v>
      </c>
      <c r="D3" s="2" t="n">
        <v>24</v>
      </c>
      <c r="E3" s="2" t="n">
        <v>48</v>
      </c>
      <c r="F3" s="2" t="n">
        <v>72</v>
      </c>
      <c r="G3" s="2" t="n">
        <v>96</v>
      </c>
      <c r="I3" s="0" t="n">
        <v>40</v>
      </c>
      <c r="J3" s="0" t="n">
        <v>66</v>
      </c>
      <c r="K3" s="0" t="n">
        <f aca="false">(181/4)*2</f>
        <v>90.5</v>
      </c>
      <c r="L3" s="0" t="n">
        <f aca="false">(284/4)*2</f>
        <v>142</v>
      </c>
      <c r="M3" s="0" t="n">
        <f aca="false">(458/4)*2</f>
        <v>229</v>
      </c>
      <c r="O3" s="0" t="n">
        <v>40</v>
      </c>
      <c r="P3" s="0" t="n">
        <v>74.6</v>
      </c>
      <c r="Q3" s="0" t="n">
        <f aca="false">(243/4)*2</f>
        <v>121.5</v>
      </c>
      <c r="R3" s="0" t="n">
        <f aca="false">(347/4)*2</f>
        <v>173.5</v>
      </c>
      <c r="S3" s="0" t="n">
        <f aca="false">(503/4)*2</f>
        <v>251.5</v>
      </c>
      <c r="U3" s="0" t="n">
        <v>40</v>
      </c>
      <c r="V3" s="0" t="n">
        <v>43</v>
      </c>
      <c r="W3" s="0" t="n">
        <f aca="false">(84/4)*2</f>
        <v>42</v>
      </c>
      <c r="X3" s="0" t="n">
        <f aca="false">(103/4)*2</f>
        <v>51.5</v>
      </c>
      <c r="Y3" s="0" t="n">
        <f aca="false">(137/4)*2</f>
        <v>68.5</v>
      </c>
    </row>
    <row r="4" customFormat="false" ht="15" hidden="false" customHeight="false" outlineLevel="0" collapsed="false">
      <c r="B4" s="1" t="s">
        <v>1</v>
      </c>
      <c r="C4" s="0" t="n">
        <v>40</v>
      </c>
      <c r="D4" s="0" t="n">
        <v>50</v>
      </c>
      <c r="E4" s="0" t="n">
        <f aca="false">(146/4)*2</f>
        <v>73</v>
      </c>
      <c r="F4" s="0" t="n">
        <f aca="false">(153/4)*2</f>
        <v>76.5</v>
      </c>
      <c r="G4" s="0" t="n">
        <f aca="false">(171/4)*2</f>
        <v>85.5</v>
      </c>
      <c r="H4" s="1" t="s">
        <v>2</v>
      </c>
      <c r="I4" s="0" t="n">
        <v>40</v>
      </c>
      <c r="J4" s="0" t="n">
        <v>53</v>
      </c>
      <c r="K4" s="0" t="n">
        <f aca="false">(186/4)*2</f>
        <v>93</v>
      </c>
      <c r="L4" s="0" t="n">
        <f aca="false">(269/4)*2</f>
        <v>134.5</v>
      </c>
      <c r="M4" s="0" t="n">
        <f aca="false">(498/4)*2</f>
        <v>249</v>
      </c>
      <c r="N4" s="1" t="s">
        <v>3</v>
      </c>
      <c r="O4" s="0" t="n">
        <v>40</v>
      </c>
      <c r="P4" s="0" t="n">
        <v>63.2</v>
      </c>
      <c r="Q4" s="0" t="n">
        <f aca="false">(246/4)*2</f>
        <v>123</v>
      </c>
      <c r="R4" s="0" t="n">
        <f aca="false">(307/4)*2</f>
        <v>153.5</v>
      </c>
      <c r="S4" s="0" t="n">
        <f aca="false">(554/4)*2</f>
        <v>277</v>
      </c>
      <c r="T4" s="1" t="s">
        <v>4</v>
      </c>
      <c r="U4" s="0" t="n">
        <v>40</v>
      </c>
      <c r="V4" s="0" t="n">
        <v>52</v>
      </c>
      <c r="W4" s="0" t="n">
        <f aca="false">(91/4)*2</f>
        <v>45.5</v>
      </c>
      <c r="X4" s="0" t="n">
        <f aca="false">(92/4)*2</f>
        <v>46</v>
      </c>
      <c r="Y4" s="0" t="n">
        <f aca="false">(160/4)*2</f>
        <v>80</v>
      </c>
    </row>
    <row r="5" customFormat="false" ht="15" hidden="false" customHeight="false" outlineLevel="0" collapsed="false">
      <c r="C5" s="0" t="n">
        <v>40</v>
      </c>
      <c r="D5" s="0" t="n">
        <v>52</v>
      </c>
      <c r="E5" s="0" t="n">
        <f aca="false">(137/4)*2</f>
        <v>68.5</v>
      </c>
      <c r="F5" s="0" t="n">
        <f aca="false">(180/4)*2</f>
        <v>90</v>
      </c>
      <c r="G5" s="0" t="n">
        <f aca="false">(209/4)*2</f>
        <v>104.5</v>
      </c>
      <c r="I5" s="0" t="n">
        <v>40</v>
      </c>
      <c r="J5" s="0" t="n">
        <v>78</v>
      </c>
      <c r="K5" s="0" t="n">
        <f aca="false">(188/4)*2</f>
        <v>94</v>
      </c>
      <c r="L5" s="0" t="n">
        <f aca="false">(260/4)*2</f>
        <v>130</v>
      </c>
      <c r="M5" s="0" t="n">
        <f aca="false">(513/4)*2</f>
        <v>256.5</v>
      </c>
      <c r="O5" s="0" t="n">
        <v>40</v>
      </c>
      <c r="P5" s="0" t="n">
        <v>71.4</v>
      </c>
      <c r="Q5" s="0" t="n">
        <f aca="false">(248/4)*2</f>
        <v>124</v>
      </c>
      <c r="R5" s="0" t="n">
        <f aca="false">(381/4)*2</f>
        <v>190.5</v>
      </c>
      <c r="S5" s="0" t="n">
        <f aca="false">(521/4)*2</f>
        <v>260.5</v>
      </c>
      <c r="U5" s="0" t="n">
        <v>40</v>
      </c>
      <c r="V5" s="0" t="n">
        <v>36</v>
      </c>
      <c r="W5" s="0" t="n">
        <f aca="false">(99/4)*2</f>
        <v>49.5</v>
      </c>
      <c r="X5" s="0" t="n">
        <f aca="false">(105/4)*2</f>
        <v>52.5</v>
      </c>
      <c r="Y5" s="0" t="n">
        <f aca="false">(126/4)*2</f>
        <v>63</v>
      </c>
    </row>
    <row r="6" customFormat="false" ht="15" hidden="false" customHeight="false" outlineLevel="0" collapsed="false">
      <c r="C6" s="0" t="n">
        <v>40</v>
      </c>
      <c r="D6" s="0" t="n">
        <v>63</v>
      </c>
      <c r="E6" s="0" t="n">
        <f aca="false">(121/4)*2</f>
        <v>60.5</v>
      </c>
      <c r="F6" s="0" t="n">
        <f aca="false">(164/4)*2</f>
        <v>82</v>
      </c>
      <c r="G6" s="0" t="n">
        <f aca="false">(193/4)*2</f>
        <v>96.5</v>
      </c>
      <c r="I6" s="0" t="n">
        <v>40</v>
      </c>
      <c r="J6" s="0" t="n">
        <v>57</v>
      </c>
      <c r="K6" s="0" t="n">
        <f aca="false">(174/4)*2</f>
        <v>87</v>
      </c>
      <c r="L6" s="0" t="n">
        <f aca="false">(256/4)*2</f>
        <v>128</v>
      </c>
      <c r="M6" s="0" t="n">
        <f aca="false">(512/4)*2</f>
        <v>256</v>
      </c>
      <c r="O6" s="0" t="n">
        <v>40</v>
      </c>
      <c r="P6" s="0" t="n">
        <v>86.2</v>
      </c>
      <c r="Q6" s="0" t="n">
        <f aca="false">(242/4)*2</f>
        <v>121</v>
      </c>
      <c r="R6" s="0" t="n">
        <f aca="false">(382/4)*2</f>
        <v>191</v>
      </c>
      <c r="S6" s="0" t="n">
        <f aca="false">(539/4)*2</f>
        <v>269.5</v>
      </c>
      <c r="U6" s="0" t="n">
        <v>40</v>
      </c>
      <c r="V6" s="0" t="n">
        <v>41</v>
      </c>
      <c r="W6" s="0" t="n">
        <f aca="false">(73/4)*2</f>
        <v>36.5</v>
      </c>
      <c r="X6" s="0" t="n">
        <f aca="false">(79/4)*2</f>
        <v>39.5</v>
      </c>
      <c r="Y6" s="0" t="n">
        <f aca="false">(162/4)*2</f>
        <v>81</v>
      </c>
    </row>
    <row r="7" customFormat="false" ht="15" hidden="false" customHeight="false" outlineLevel="0" collapsed="false">
      <c r="C7" s="0" t="n">
        <v>40</v>
      </c>
      <c r="D7" s="0" t="n">
        <v>56</v>
      </c>
      <c r="E7" s="0" t="n">
        <f aca="false">(132/4)*2</f>
        <v>66</v>
      </c>
      <c r="F7" s="0" t="n">
        <f aca="false">(173/4)*2</f>
        <v>86.5</v>
      </c>
      <c r="G7" s="0" t="n">
        <f aca="false">(204/4)*2</f>
        <v>102</v>
      </c>
      <c r="I7" s="0" t="n">
        <v>40</v>
      </c>
      <c r="J7" s="0" t="n">
        <v>62</v>
      </c>
      <c r="K7" s="0" t="n">
        <f aca="false">(191/4)*2</f>
        <v>95.5</v>
      </c>
      <c r="L7" s="0" t="n">
        <f aca="false">(254/4)*2</f>
        <v>127</v>
      </c>
      <c r="M7" s="0" t="n">
        <f aca="false">(502/4)*2</f>
        <v>251</v>
      </c>
      <c r="O7" s="0" t="n">
        <v>40</v>
      </c>
      <c r="P7" s="0" t="n">
        <v>73.1</v>
      </c>
      <c r="Q7" s="0" t="n">
        <f aca="false">(223/4)*2</f>
        <v>111.5</v>
      </c>
      <c r="R7" s="0" t="n">
        <f aca="false">(341/4)*2</f>
        <v>170.5</v>
      </c>
      <c r="S7" s="0" t="n">
        <f aca="false">(540/4)*2</f>
        <v>270</v>
      </c>
      <c r="U7" s="0" t="n">
        <v>40</v>
      </c>
      <c r="V7" s="0" t="n">
        <v>35</v>
      </c>
      <c r="W7" s="0" t="n">
        <f aca="false">(99/4)*2</f>
        <v>49.5</v>
      </c>
      <c r="X7" s="0" t="n">
        <f aca="false">(112/4)*2</f>
        <v>56</v>
      </c>
      <c r="Y7" s="0" t="n">
        <f aca="false">(147/4)*2</f>
        <v>73.5</v>
      </c>
    </row>
    <row r="8" customFormat="false" ht="15" hidden="false" customHeight="false" outlineLevel="0" collapsed="false">
      <c r="C8" s="0" t="n">
        <v>40</v>
      </c>
      <c r="D8" s="0" t="n">
        <v>48.2</v>
      </c>
      <c r="E8" s="0" t="n">
        <f aca="false">(174/4)*2</f>
        <v>87</v>
      </c>
      <c r="F8" s="0" t="n">
        <f aca="false">(181/4)*2</f>
        <v>90.5</v>
      </c>
      <c r="G8" s="0" t="n">
        <f aca="false">(214/4)*2</f>
        <v>107</v>
      </c>
      <c r="I8" s="0" t="n">
        <v>40</v>
      </c>
      <c r="J8" s="0" t="n">
        <v>51.2</v>
      </c>
      <c r="K8" s="0" t="n">
        <f aca="false">(175/4)*2</f>
        <v>87.5</v>
      </c>
      <c r="L8" s="0" t="n">
        <f aca="false">(258/4)*2</f>
        <v>129</v>
      </c>
      <c r="M8" s="0" t="n">
        <f aca="false">(506/4)*2</f>
        <v>253</v>
      </c>
      <c r="O8" s="0" t="n">
        <v>40</v>
      </c>
      <c r="P8" s="0" t="n">
        <v>82.1</v>
      </c>
      <c r="Q8" s="0" t="n">
        <f aca="false">(231/4)*2</f>
        <v>115.5</v>
      </c>
      <c r="R8" s="0" t="n">
        <f aca="false">(332/4)*2</f>
        <v>166</v>
      </c>
      <c r="S8" s="0" t="n">
        <f aca="false">(552/4)*2</f>
        <v>276</v>
      </c>
      <c r="U8" s="0" t="n">
        <v>40</v>
      </c>
      <c r="V8" s="0" t="n">
        <v>61</v>
      </c>
      <c r="W8" s="0" t="n">
        <f aca="false">(87/4)*2</f>
        <v>43.5</v>
      </c>
      <c r="X8" s="0" t="n">
        <f aca="false">(131/4)*2</f>
        <v>65.5</v>
      </c>
      <c r="Y8" s="0" t="n">
        <f aca="false">(151/4)*2</f>
        <v>75.5</v>
      </c>
    </row>
    <row r="9" customFormat="false" ht="15" hidden="false" customHeight="false" outlineLevel="0" collapsed="false">
      <c r="C9" s="0" t="n">
        <v>40</v>
      </c>
      <c r="D9" s="0" t="n">
        <v>51.9</v>
      </c>
      <c r="E9" s="0" t="n">
        <f aca="false">(149/4)*2</f>
        <v>74.5</v>
      </c>
      <c r="F9" s="0" t="n">
        <f aca="false">(176/4)*2</f>
        <v>88</v>
      </c>
      <c r="G9" s="0" t="n">
        <f aca="false">(195/4)*2</f>
        <v>97.5</v>
      </c>
      <c r="I9" s="0" t="n">
        <v>40</v>
      </c>
      <c r="J9" s="0" t="n">
        <v>54.8</v>
      </c>
      <c r="K9" s="0" t="n">
        <f aca="false">(195/4)*2</f>
        <v>97.5</v>
      </c>
      <c r="L9" s="0" t="n">
        <f aca="false">(304/4)*2</f>
        <v>152</v>
      </c>
      <c r="M9" s="0" t="n">
        <f aca="false">(521/4)*2</f>
        <v>260.5</v>
      </c>
      <c r="O9" s="0" t="n">
        <v>40</v>
      </c>
      <c r="P9" s="0" t="n">
        <v>75</v>
      </c>
      <c r="Q9" s="0" t="n">
        <f aca="false">(234/4)*2</f>
        <v>117</v>
      </c>
      <c r="R9" s="0" t="n">
        <f aca="false">(349/4)*2</f>
        <v>174.5</v>
      </c>
      <c r="S9" s="0" t="n">
        <f aca="false">(518/4)*2</f>
        <v>259</v>
      </c>
      <c r="U9" s="0" t="n">
        <v>40</v>
      </c>
      <c r="V9" s="0" t="n">
        <v>32.5</v>
      </c>
      <c r="W9" s="0" t="n">
        <f aca="false">(69/4)*2</f>
        <v>34.5</v>
      </c>
      <c r="X9" s="0" t="n">
        <f aca="false">(94/4)*2</f>
        <v>47</v>
      </c>
      <c r="Y9" s="0" t="n">
        <f aca="false">(172/4)*2</f>
        <v>86</v>
      </c>
    </row>
    <row r="10" customFormat="false" ht="15" hidden="false" customHeight="false" outlineLevel="0" collapsed="false">
      <c r="C10" s="0" t="n">
        <v>40</v>
      </c>
      <c r="D10" s="0" t="n">
        <v>43.1</v>
      </c>
      <c r="E10" s="0" t="n">
        <f aca="false">(115/4)*2</f>
        <v>57.5</v>
      </c>
      <c r="F10" s="0" t="n">
        <f aca="false">(139/4)*2</f>
        <v>69.5</v>
      </c>
      <c r="G10" s="0" t="n">
        <f aca="false">(183/4)*2</f>
        <v>91.5</v>
      </c>
      <c r="I10" s="0" t="n">
        <v>40</v>
      </c>
      <c r="J10" s="0" t="n">
        <v>60</v>
      </c>
      <c r="K10" s="0" t="n">
        <f aca="false">(240/4)*2</f>
        <v>120</v>
      </c>
      <c r="L10" s="0" t="n">
        <f aca="false">(295/4)*2</f>
        <v>147.5</v>
      </c>
      <c r="M10" s="0" t="n">
        <f aca="false">(504/4)*2</f>
        <v>252</v>
      </c>
      <c r="O10" s="0" t="n">
        <v>40</v>
      </c>
      <c r="P10" s="0" t="n">
        <v>78.2</v>
      </c>
      <c r="Q10" s="0" t="n">
        <f aca="false">(231/4)*2</f>
        <v>115.5</v>
      </c>
      <c r="R10" s="0" t="n">
        <f aca="false">(348/4)*2</f>
        <v>174</v>
      </c>
      <c r="S10" s="0" t="n">
        <f aca="false">(548/4)*2</f>
        <v>274</v>
      </c>
      <c r="U10" s="0" t="n">
        <v>40</v>
      </c>
      <c r="V10" s="0" t="n">
        <v>38</v>
      </c>
      <c r="W10" s="0" t="n">
        <f aca="false">(88/4)*2</f>
        <v>44</v>
      </c>
      <c r="X10" s="0" t="n">
        <f aca="false">(83/4)*2</f>
        <v>41.5</v>
      </c>
      <c r="Y10" s="0" t="n">
        <f aca="false">(112/4)*2</f>
        <v>56</v>
      </c>
    </row>
    <row r="11" customFormat="false" ht="15" hidden="false" customHeight="false" outlineLevel="0" collapsed="false">
      <c r="C11" s="0" t="n">
        <v>40</v>
      </c>
      <c r="D11" s="0" t="n">
        <v>58</v>
      </c>
      <c r="E11" s="0" t="n">
        <f aca="false">(123/4)*2</f>
        <v>61.5</v>
      </c>
      <c r="F11" s="0" t="n">
        <f aca="false">(175/4)*2</f>
        <v>87.5</v>
      </c>
      <c r="G11" s="0" t="n">
        <f aca="false">(197/4)*2</f>
        <v>98.5</v>
      </c>
      <c r="I11" s="0" t="n">
        <v>40</v>
      </c>
      <c r="J11" s="0" t="n">
        <v>46</v>
      </c>
      <c r="K11" s="3" t="n">
        <f aca="false">(204/4)*2</f>
        <v>102</v>
      </c>
      <c r="L11" s="0" t="n">
        <f aca="false">(273/4)*2</f>
        <v>136.5</v>
      </c>
      <c r="M11" s="0" t="n">
        <f aca="false">(502/4)*2</f>
        <v>251</v>
      </c>
      <c r="O11" s="0" t="n">
        <v>40</v>
      </c>
      <c r="P11" s="0" t="n">
        <v>79</v>
      </c>
      <c r="Q11" s="0" t="n">
        <f aca="false">(227/4)*2</f>
        <v>113.5</v>
      </c>
      <c r="R11" s="0" t="n">
        <f aca="false">(369/4)*2</f>
        <v>184.5</v>
      </c>
      <c r="S11" s="0" t="n">
        <f aca="false">(478/4)*2</f>
        <v>239</v>
      </c>
      <c r="U11" s="0" t="n">
        <v>40</v>
      </c>
      <c r="V11" s="0" t="n">
        <v>35</v>
      </c>
      <c r="W11" s="0" t="n">
        <f aca="false">(86/4)*2</f>
        <v>43</v>
      </c>
      <c r="X11" s="0" t="n">
        <f aca="false">(100/4)*2</f>
        <v>50</v>
      </c>
      <c r="Y11" s="0" t="n">
        <f aca="false">(137/4)*2</f>
        <v>68.5</v>
      </c>
    </row>
    <row r="12" customFormat="false" ht="15" hidden="false" customHeight="false" outlineLevel="0" collapsed="false">
      <c r="C12" s="0" t="n">
        <v>40</v>
      </c>
      <c r="D12" s="0" t="n">
        <v>66.2</v>
      </c>
      <c r="E12" s="0" t="n">
        <f aca="false">(136/4)*2</f>
        <v>68</v>
      </c>
      <c r="F12" s="0" t="n">
        <f aca="false">(196/4)*2</f>
        <v>98</v>
      </c>
      <c r="G12" s="0" t="n">
        <f aca="false">(203/4)*2</f>
        <v>101.5</v>
      </c>
      <c r="H12" s="1" t="s">
        <v>5</v>
      </c>
      <c r="I12" s="0" t="n">
        <f aca="false">AVERAGE(I3:I11)</f>
        <v>40</v>
      </c>
      <c r="J12" s="0" t="n">
        <f aca="false">AVERAGE(J3:J5)</f>
        <v>65.6666666666667</v>
      </c>
      <c r="K12" s="3" t="n">
        <f aca="false">AVERAGE(K3:K11)</f>
        <v>96.3333333333333</v>
      </c>
      <c r="L12" s="0" t="n">
        <f aca="false">AVERAGE(L3:L11)</f>
        <v>136.277777777778</v>
      </c>
      <c r="M12" s="0" t="n">
        <f aca="false">AVERAGE(M3:M11)</f>
        <v>250.888888888889</v>
      </c>
      <c r="N12" s="1" t="s">
        <v>5</v>
      </c>
      <c r="O12" s="0" t="n">
        <f aca="false">AVERAGE(O3:O5)</f>
        <v>40</v>
      </c>
      <c r="P12" s="0" t="n">
        <f aca="false">AVERAGE(P3:P11)</f>
        <v>75.8666666666667</v>
      </c>
      <c r="Q12" s="0" t="n">
        <f aca="false">AVERAGE(Q3:Q11)</f>
        <v>118.055555555556</v>
      </c>
      <c r="R12" s="0" t="n">
        <f aca="false">AVERAGE(R3:R11)</f>
        <v>175.333333333333</v>
      </c>
      <c r="S12" s="0" t="n">
        <f aca="false">AVERAGE(S3:S11)</f>
        <v>264.055555555556</v>
      </c>
      <c r="T12" s="1" t="s">
        <v>5</v>
      </c>
      <c r="U12" s="0" t="n">
        <f aca="false">AVERAGE(U3:U5)</f>
        <v>40</v>
      </c>
      <c r="V12" s="0" t="n">
        <f aca="false">AVERAGE(V3:V11)</f>
        <v>41.5</v>
      </c>
      <c r="W12" s="0" t="n">
        <f aca="false">AVERAGE(W3:W11)</f>
        <v>43.1111111111111</v>
      </c>
      <c r="X12" s="0" t="n">
        <f aca="false">AVERAGE(X3:X11)</f>
        <v>49.9444444444444</v>
      </c>
      <c r="Y12" s="0" t="n">
        <f aca="false">AVERAGE(Y3:Y11)</f>
        <v>72.4444444444444</v>
      </c>
    </row>
    <row r="13" customFormat="false" ht="15" hidden="false" customHeight="false" outlineLevel="0" collapsed="false">
      <c r="B13" s="1" t="s">
        <v>5</v>
      </c>
      <c r="C13" s="0" t="n">
        <f aca="false">AVERAGE(C4:C12)</f>
        <v>40</v>
      </c>
      <c r="D13" s="0" t="n">
        <f aca="false">AVERAGE(D4:D6)</f>
        <v>55</v>
      </c>
      <c r="E13" s="0" t="n">
        <f aca="false">AVERAGE(E4:E12)</f>
        <v>68.5</v>
      </c>
      <c r="F13" s="0" t="n">
        <f aca="false">AVERAGE(F4:F12)</f>
        <v>85.3888888888889</v>
      </c>
      <c r="G13" s="0" t="n">
        <f aca="false">AVERAGE(G4:G12)</f>
        <v>98.2777777777778</v>
      </c>
      <c r="H13" s="1" t="s">
        <v>6</v>
      </c>
      <c r="I13" s="0" t="n">
        <f aca="false">STDEV(I3:I11)</f>
        <v>0</v>
      </c>
      <c r="J13" s="0" t="n">
        <f aca="false">STDEV(J3:J5)</f>
        <v>12.5033328890074</v>
      </c>
      <c r="K13" s="0" t="n">
        <f aca="false">STDEV(K3:K11)</f>
        <v>10.0623058987491</v>
      </c>
      <c r="L13" s="0" t="n">
        <f aca="false">STDEV(L3:L11)</f>
        <v>9.05576857281835</v>
      </c>
      <c r="M13" s="0" t="n">
        <f aca="false">STDEV(M3:M11)</f>
        <v>8.93300683482953</v>
      </c>
      <c r="N13" s="1" t="s">
        <v>6</v>
      </c>
      <c r="O13" s="0" t="n">
        <f aca="false">STDEV(O3:O5)</f>
        <v>0</v>
      </c>
      <c r="P13" s="0" t="n">
        <f aca="false">STDEV(P3:P11)</f>
        <v>6.62665073774075</v>
      </c>
      <c r="Q13" s="0" t="n">
        <f aca="false">STDEV(Q3:Q11)</f>
        <v>4.44722135470878</v>
      </c>
      <c r="R13" s="0" t="n">
        <f aca="false">STDEV(R3:R11)</f>
        <v>12.0026038841578</v>
      </c>
      <c r="S13" s="0" t="n">
        <f aca="false">STDEV(S3:S11)</f>
        <v>12.7363761634846</v>
      </c>
      <c r="T13" s="1" t="s">
        <v>6</v>
      </c>
      <c r="U13" s="0" t="n">
        <f aca="false">STDEV(U3:U5)</f>
        <v>0</v>
      </c>
      <c r="V13" s="0" t="n">
        <f aca="false">STDEV(V3:V11)</f>
        <v>9.36082261342453</v>
      </c>
      <c r="W13" s="0" t="n">
        <f aca="false">STDEV(W3:W11)</f>
        <v>5.09152345679671</v>
      </c>
      <c r="X13" s="0" t="n">
        <f aca="false">STDEV(X3:X11)</f>
        <v>7.84396441716673</v>
      </c>
      <c r="Y13" s="0" t="n">
        <f aca="false">STDEV(Y3:Y11)</f>
        <v>9.45530421392024</v>
      </c>
    </row>
    <row r="14" customFormat="false" ht="15" hidden="false" customHeight="false" outlineLevel="0" collapsed="false">
      <c r="B14" s="1" t="s">
        <v>6</v>
      </c>
      <c r="C14" s="0" t="n">
        <f aca="false">STDEV(C4:C12)</f>
        <v>0</v>
      </c>
      <c r="D14" s="0" t="n">
        <f aca="false">STDEV(D4:D6)</f>
        <v>7</v>
      </c>
      <c r="E14" s="0" t="n">
        <f aca="false">STDEV(E4:E12)</f>
        <v>8.93728146585974</v>
      </c>
      <c r="F14" s="0" t="n">
        <f aca="false">STDEV(F4:F12)</f>
        <v>8.38069872451642</v>
      </c>
      <c r="G14" s="0" t="n">
        <f aca="false">STDEV(G4:G12)</f>
        <v>6.63377301725379</v>
      </c>
      <c r="H14" s="1" t="s">
        <v>7</v>
      </c>
      <c r="I14" s="0" t="n">
        <v>0</v>
      </c>
      <c r="J14" s="0" t="n">
        <f aca="false">J13/SQRT(3)</f>
        <v>7.21880260923591</v>
      </c>
      <c r="K14" s="0" t="n">
        <f aca="false">K13/SQRT(9)</f>
        <v>3.35410196624968</v>
      </c>
      <c r="L14" s="0" t="n">
        <f aca="false">L13/SQRT(9)</f>
        <v>3.01858952427278</v>
      </c>
      <c r="M14" s="0" t="n">
        <f aca="false">M13/SQRT(9)</f>
        <v>2.97766894494318</v>
      </c>
      <c r="N14" s="1" t="s">
        <v>7</v>
      </c>
      <c r="O14" s="0" t="n">
        <f aca="false">O13/SQRT(3)</f>
        <v>0</v>
      </c>
      <c r="P14" s="0" t="n">
        <f aca="false">P13/SQRT(3)</f>
        <v>3.82589858726025</v>
      </c>
      <c r="Q14" s="0" t="n">
        <f aca="false">Q13/SQRT(9)</f>
        <v>1.48240711823626</v>
      </c>
      <c r="R14" s="0" t="n">
        <f aca="false">R13/SQRT(9)</f>
        <v>4.00086796138594</v>
      </c>
      <c r="S14" s="0" t="n">
        <f aca="false">S13/SQRT(9)</f>
        <v>4.24545872116152</v>
      </c>
      <c r="T14" s="1" t="s">
        <v>7</v>
      </c>
      <c r="U14" s="0" t="n">
        <f aca="false">U13/SQRT(3)</f>
        <v>0</v>
      </c>
      <c r="V14" s="0" t="n">
        <f aca="false">V13/SQRT(3)</f>
        <v>5.40447345569699</v>
      </c>
      <c r="W14" s="0" t="n">
        <f aca="false">W13/SQRT(9)</f>
        <v>1.6971744855989</v>
      </c>
      <c r="X14" s="0" t="n">
        <f aca="false">X13/SQRT(9)</f>
        <v>2.61465480572224</v>
      </c>
      <c r="Y14" s="0" t="n">
        <f aca="false">Y13/SQRT(9)</f>
        <v>3.15176807130675</v>
      </c>
    </row>
    <row r="15" customFormat="false" ht="15" hidden="false" customHeight="false" outlineLevel="0" collapsed="false">
      <c r="B15" s="1" t="s">
        <v>7</v>
      </c>
      <c r="C15" s="0" t="n">
        <v>0</v>
      </c>
      <c r="D15" s="0" t="n">
        <f aca="false">D14/SQRT(3)</f>
        <v>4.04145188432738</v>
      </c>
      <c r="E15" s="0" t="n">
        <f aca="false">E14/SQRT(9)</f>
        <v>2.97909382195325</v>
      </c>
      <c r="F15" s="0" t="n">
        <f aca="false">F14/SQRT(9)</f>
        <v>2.79356624150547</v>
      </c>
      <c r="G15" s="0" t="n">
        <f aca="false">G14/SQRT(9)</f>
        <v>2.21125767241793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4T14:31:43Z</dcterms:created>
  <dc:creator>Susana Moleirinho</dc:creator>
  <dc:description/>
  <dc:language>en-US</dc:language>
  <cp:lastModifiedBy>Susana Moleirinho</cp:lastModifiedBy>
  <cp:lastPrinted>2015-08-03T15:19:19Z</cp:lastPrinted>
  <dcterms:modified xsi:type="dcterms:W3CDTF">2017-03-15T19:38:13Z</dcterms:modified>
  <cp:revision>0</cp:revision>
  <dc:subject/>
  <dc:title/>
</cp:coreProperties>
</file>